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berlin/UCSF_copy/HighMOI_Manuscript/Figures_March25-2/"/>
    </mc:Choice>
  </mc:AlternateContent>
  <xr:revisionPtr revIDLastSave="0" documentId="13_ncr:1_{15807759-ABFE-D848-A73D-068A712F0D62}" xr6:coauthVersionLast="47" xr6:coauthVersionMax="47" xr10:uidLastSave="{00000000-0000-0000-0000-000000000000}"/>
  <bookViews>
    <workbookView xWindow="6380" yWindow="3300" windowWidth="26840" windowHeight="15940" activeTab="1" xr2:uid="{4F34DB49-E265-B44F-A5DD-54343C8D6D59}"/>
  </bookViews>
  <sheets>
    <sheet name="imatinib tolerance validation" sheetId="1" r:id="rId1"/>
    <sheet name="ICAM-1 valida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297">
  <si>
    <t>GGGCACGGGCGTCGCGGAAC</t>
  </si>
  <si>
    <t>GGAGCCCGGAGCCCATTCCT</t>
  </si>
  <si>
    <t>GAGCCGAGCCGGACGTGAGG</t>
  </si>
  <si>
    <t>GTGGCCGGGACGGCCAGTGT</t>
  </si>
  <si>
    <t>GCAGGGCTCTTAAGAACGAA</t>
  </si>
  <si>
    <t>GGCTTTGCAGTTCCCACCTC</t>
  </si>
  <si>
    <t>GGGTGGTGGGATCTCACCGT</t>
  </si>
  <si>
    <t>GATCAAGACGGAAGTAACAG</t>
  </si>
  <si>
    <t>GGCGCGGGCAGCGTGAAGCG</t>
  </si>
  <si>
    <t>GCCGCTGCTGCCTCGGTTAG</t>
  </si>
  <si>
    <t>GTTTGCGGCGGCACCGGGAG</t>
  </si>
  <si>
    <t>GAGCAGGGAGCAACGCACAC</t>
  </si>
  <si>
    <t>GTGCGAGTTCTGTTCCCGCG</t>
  </si>
  <si>
    <t>GCGTCCGGTGAAATCCAAGA</t>
  </si>
  <si>
    <t>GGTGAGAGCAGCGAGCCCGG</t>
  </si>
  <si>
    <t>GGGTGGAACCTAGAGCCCCG</t>
  </si>
  <si>
    <t>GCCGGGTGGGGGGTGAACCA</t>
  </si>
  <si>
    <t>GCCGTGACCGAGGAAACCCC</t>
  </si>
  <si>
    <t>GCAGGCGCGCTCGGCCCGAG</t>
  </si>
  <si>
    <t>GAAGGCTGCTACCGAGACGA</t>
  </si>
  <si>
    <t>GGTGTGGTTGACGAGCTCGG</t>
  </si>
  <si>
    <t>GGCCCGGCGGGGAACACGTG</t>
  </si>
  <si>
    <t>GCCTGTGCTGGGCCACCGGA</t>
  </si>
  <si>
    <t>GGCTGCTGGGAGCCATAGCG</t>
  </si>
  <si>
    <t>ACTR5</t>
  </si>
  <si>
    <t>ARID2</t>
  </si>
  <si>
    <t>CUL3</t>
  </si>
  <si>
    <t>DNMT1</t>
  </si>
  <si>
    <t>DPY30</t>
  </si>
  <si>
    <t>GFI1B</t>
  </si>
  <si>
    <t>H2AFZ</t>
  </si>
  <si>
    <t>INO80C</t>
  </si>
  <si>
    <t>KDM1A</t>
  </si>
  <si>
    <t>LEO1</t>
  </si>
  <si>
    <t>PBRM1</t>
  </si>
  <si>
    <t>PRKDC</t>
  </si>
  <si>
    <t>RNF20</t>
  </si>
  <si>
    <t>RNF40</t>
  </si>
  <si>
    <t>SET</t>
  </si>
  <si>
    <t>SMARCA5</t>
  </si>
  <si>
    <t>SMARCE1</t>
  </si>
  <si>
    <t>SUPT7L</t>
  </si>
  <si>
    <t>TAF4</t>
  </si>
  <si>
    <t>TAF6L</t>
  </si>
  <si>
    <t>UCHL5</t>
  </si>
  <si>
    <t>WDR5</t>
  </si>
  <si>
    <t>WDR82</t>
  </si>
  <si>
    <t>gene</t>
  </si>
  <si>
    <t>spacer sequence</t>
  </si>
  <si>
    <t>non-targeting</t>
  </si>
  <si>
    <t>GGAGATGAGTCGTAGCGAGA</t>
  </si>
  <si>
    <t>ACBD4</t>
  </si>
  <si>
    <t>ALOX15</t>
  </si>
  <si>
    <t>ASPDH</t>
  </si>
  <si>
    <t>ATP5J</t>
  </si>
  <si>
    <t>ATP5J2</t>
  </si>
  <si>
    <t>ATP5J2-PTCD1</t>
  </si>
  <si>
    <t>ATP8B2</t>
  </si>
  <si>
    <t>B3GAT2</t>
  </si>
  <si>
    <t>BAP1</t>
  </si>
  <si>
    <t>BBC3</t>
  </si>
  <si>
    <t>BIRC7</t>
  </si>
  <si>
    <t>BTLA</t>
  </si>
  <si>
    <t>C19orf55</t>
  </si>
  <si>
    <t>C1orf87</t>
  </si>
  <si>
    <t>CHST12</t>
  </si>
  <si>
    <t>CLPB</t>
  </si>
  <si>
    <t>CR2</t>
  </si>
  <si>
    <t>CRIP3</t>
  </si>
  <si>
    <t>CRTC2</t>
  </si>
  <si>
    <t>DNAAF3</t>
  </si>
  <si>
    <t>DPF2</t>
  </si>
  <si>
    <t>EIF1</t>
  </si>
  <si>
    <t>EIF2B2</t>
  </si>
  <si>
    <t>EIF3C</t>
  </si>
  <si>
    <t>ENO3</t>
  </si>
  <si>
    <t>FBXO46</t>
  </si>
  <si>
    <t>FGR</t>
  </si>
  <si>
    <t>FLCN</t>
  </si>
  <si>
    <t>FUT1</t>
  </si>
  <si>
    <t>GABPA</t>
  </si>
  <si>
    <t>GABPB1</t>
  </si>
  <si>
    <t>GBA2</t>
  </si>
  <si>
    <t>GOLGA5</t>
  </si>
  <si>
    <t>HEATR6</t>
  </si>
  <si>
    <t>HIC2</t>
  </si>
  <si>
    <t>HMG20B</t>
  </si>
  <si>
    <t>HSPA9</t>
  </si>
  <si>
    <t>ICAM4</t>
  </si>
  <si>
    <t>IGF2</t>
  </si>
  <si>
    <t>IGLL5</t>
  </si>
  <si>
    <t>INO80</t>
  </si>
  <si>
    <t>KANSL2</t>
  </si>
  <si>
    <t>LAMA3</t>
  </si>
  <si>
    <t>LAMTOR4</t>
  </si>
  <si>
    <t>LMO2</t>
  </si>
  <si>
    <t>LRRC16B</t>
  </si>
  <si>
    <t>MGA</t>
  </si>
  <si>
    <t>MOCS1</t>
  </si>
  <si>
    <t>MTERF</t>
  </si>
  <si>
    <t>MUM1</t>
  </si>
  <si>
    <t>NFRKB</t>
  </si>
  <si>
    <t>NME1-NME2</t>
  </si>
  <si>
    <t>OXTR</t>
  </si>
  <si>
    <t>PDE8A</t>
  </si>
  <si>
    <t>PFN1</t>
  </si>
  <si>
    <t>POMC</t>
  </si>
  <si>
    <t>PRDM8</t>
  </si>
  <si>
    <t>PRSS50</t>
  </si>
  <si>
    <t>RAB2B</t>
  </si>
  <si>
    <t>RAET1G</t>
  </si>
  <si>
    <t>RBFOX2</t>
  </si>
  <si>
    <t>RBM14-RBM4</t>
  </si>
  <si>
    <t>RET</t>
  </si>
  <si>
    <t>SLC25A27</t>
  </si>
  <si>
    <t>SLC4A8</t>
  </si>
  <si>
    <t>SNTB1</t>
  </si>
  <si>
    <t>SUDS3</t>
  </si>
  <si>
    <t>SYN3</t>
  </si>
  <si>
    <t>TARDBP</t>
  </si>
  <si>
    <t>TCEB3C</t>
  </si>
  <si>
    <t>TNRC6A</t>
  </si>
  <si>
    <t>TOR4A</t>
  </si>
  <si>
    <t>TSC1</t>
  </si>
  <si>
    <t>TSEN15</t>
  </si>
  <si>
    <t>TTI2</t>
  </si>
  <si>
    <t>TYK2</t>
  </si>
  <si>
    <t>WDR61</t>
  </si>
  <si>
    <t>ZDHHC18</t>
  </si>
  <si>
    <t>ZFC3H1</t>
  </si>
  <si>
    <t>PTPN2</t>
  </si>
  <si>
    <t>CHST14</t>
  </si>
  <si>
    <t>DTX1</t>
  </si>
  <si>
    <t>MRPL20</t>
  </si>
  <si>
    <t>CLSTN2</t>
  </si>
  <si>
    <t>MYBPC2</t>
  </si>
  <si>
    <t>UNC5C</t>
  </si>
  <si>
    <t>NUMBL</t>
  </si>
  <si>
    <t>TOX4</t>
  </si>
  <si>
    <t>MEMO1</t>
  </si>
  <si>
    <t>CHP2</t>
  </si>
  <si>
    <t>ICAM1</t>
  </si>
  <si>
    <t>FLVCR1</t>
  </si>
  <si>
    <t>TRAF6</t>
  </si>
  <si>
    <t>RELL1</t>
  </si>
  <si>
    <t>PRUNE</t>
  </si>
  <si>
    <t>UCHL3</t>
  </si>
  <si>
    <t>DIRAS1</t>
  </si>
  <si>
    <t>TMEM86A</t>
  </si>
  <si>
    <t>HADHB</t>
  </si>
  <si>
    <t>ZSCAN21</t>
  </si>
  <si>
    <t>ATP12A</t>
  </si>
  <si>
    <t>XRCC3</t>
  </si>
  <si>
    <t>SSU72</t>
  </si>
  <si>
    <t>WDR96</t>
  </si>
  <si>
    <t>NRBP1</t>
  </si>
  <si>
    <t>TMEM214</t>
  </si>
  <si>
    <t>LAMTOR3</t>
  </si>
  <si>
    <t>NTN1</t>
  </si>
  <si>
    <t>TSG101</t>
  </si>
  <si>
    <t>LAMTOR5</t>
  </si>
  <si>
    <t>UNC5B</t>
  </si>
  <si>
    <t>WDTC1</t>
  </si>
  <si>
    <t>LAMTOR1</t>
  </si>
  <si>
    <t>MED12</t>
  </si>
  <si>
    <t>FNIP1</t>
  </si>
  <si>
    <t>RRAGC</t>
  </si>
  <si>
    <t>HSPBP1</t>
  </si>
  <si>
    <t>PTPN1</t>
  </si>
  <si>
    <t>GATA1</t>
  </si>
  <si>
    <t>SIAH2</t>
  </si>
  <si>
    <t>RRP1</t>
  </si>
  <si>
    <t>ZKSCAN4</t>
  </si>
  <si>
    <t>GGAGGCTCGCCCGGACTAAG</t>
  </si>
  <si>
    <t>GGCATAGAGCGAGGCCCCAG</t>
  </si>
  <si>
    <t>GAGGCACCCTCAAGGCACAG</t>
  </si>
  <si>
    <t>GCGGCCGCACTCACCCACTC</t>
  </si>
  <si>
    <t>GGAGTCCAAACAGCCTTACC</t>
  </si>
  <si>
    <t>GAGTCCAAACAGCCTTACCT</t>
  </si>
  <si>
    <t>GGCCCAAGAGAGCCCCTCTA</t>
  </si>
  <si>
    <t>GCTTGCTGCTGGATCCGGAG</t>
  </si>
  <si>
    <t>GGTCTGTGTGTGGGACTGAG</t>
  </si>
  <si>
    <t>GGCGCGCACACTCACCCCGG</t>
  </si>
  <si>
    <t>GTGTCACGGGGCCCCTGGCA</t>
  </si>
  <si>
    <t>GGTCAGTTTACCTACCCCAG</t>
  </si>
  <si>
    <t>GTCACCTGCGGTCCATCCCG</t>
  </si>
  <si>
    <t>GTAGGGCAGCGTCCCCACCC</t>
  </si>
  <si>
    <t>GGCTGAGGGTAGCCACCGGG</t>
  </si>
  <si>
    <t>GTCAGAACTAGCACGTGTGC</t>
  </si>
  <si>
    <t>GGGGGAGTGTGAAACCGGAG</t>
  </si>
  <si>
    <t>GTACGGAGCGGAGACCGGAG</t>
  </si>
  <si>
    <t>GGCGCGCGAGAGCCACCGGG</t>
  </si>
  <si>
    <t>GGCTTCTCGGCCCGAGGCAG</t>
  </si>
  <si>
    <t>GGGAACGTCGGGAAGCGAGG</t>
  </si>
  <si>
    <t>GGTGTGGATTCCGCCGGTGA</t>
  </si>
  <si>
    <t>GGCCCTGCGGTGTGACTCGC</t>
  </si>
  <si>
    <t>GAGCGGAGCCGCGGTCCGGA</t>
  </si>
  <si>
    <t>GAGGCTGGAGAGGAGCGAGT</t>
  </si>
  <si>
    <t>GCCCCGCACGCCGGCACTCG</t>
  </si>
  <si>
    <t>GGCAGGGATGTCACCCGGGG</t>
  </si>
  <si>
    <t>GACAGGCTGCGCGGAGGGGA</t>
  </si>
  <si>
    <t>GTCCCGCGACTAGAAGTGTG</t>
  </si>
  <si>
    <t>GAGGCGGCCGCGGCATGCTA</t>
  </si>
  <si>
    <t>GCGACTGGGCCCGCAGAGAG</t>
  </si>
  <si>
    <t>GTCACCTGAGGACTCCGGAG</t>
  </si>
  <si>
    <t>GACCAGCTGGGTTCCCGGAG</t>
  </si>
  <si>
    <t>GCTCCGGGCCCGGCATCCCG</t>
  </si>
  <si>
    <t>GGAGCTGCGCGATGCGGTGG</t>
  </si>
  <si>
    <t>GGCCCCGCGCCAGAGAGCCA</t>
  </si>
  <si>
    <t>GTCCGCGCTGCGTCCCGGAG</t>
  </si>
  <si>
    <t>GCTCTGGGAGAGATCCCCAG</t>
  </si>
  <si>
    <t>GGGCCTCAGAGAGCGAACCG</t>
  </si>
  <si>
    <t>GCGAGCGGCGCGGCAGAGTG</t>
  </si>
  <si>
    <t>GGTGCCCCCGAGCCCCTCTG</t>
  </si>
  <si>
    <t>GGGGGAGCTCCCTACCAGAT</t>
  </si>
  <si>
    <t>GGCGCGCGAGAGGGACCGGG</t>
  </si>
  <si>
    <t>GGACCACAGGGGCGCGCCAA</t>
  </si>
  <si>
    <t>GCTTGCTGGGATGACCCCGG</t>
  </si>
  <si>
    <t>GAAAGCGAACTACAGTGGAT</t>
  </si>
  <si>
    <t>GGCCGCAGCGGCCGCAACAG</t>
  </si>
  <si>
    <t>GGCGCCCGCGGTTCAGGTGA</t>
  </si>
  <si>
    <t>GTGGTGCGACCACCACACCC</t>
  </si>
  <si>
    <t>GCGCGCAGACCCCTCCGGAG</t>
  </si>
  <si>
    <t>GGGCCGCGCTAGGAAAGGTG</t>
  </si>
  <si>
    <t>GGCAGGAAGTGGCGGTGCGA</t>
  </si>
  <si>
    <t>GCCAAGCGGCGGCGAAGGAG</t>
  </si>
  <si>
    <t>GGCTACTGCGGGCCCCTCGG</t>
  </si>
  <si>
    <t>GGCACCAGCGACCCATCCCG</t>
  </si>
  <si>
    <t>GGGGCGGACCCGGAACCCAG</t>
  </si>
  <si>
    <t>GGAAAGGAACCCCCGGAGAG</t>
  </si>
  <si>
    <t>GACGCCGGCCGAGGGAGGAA</t>
  </si>
  <si>
    <t>GACGACCGGCAGTCCTCCTC</t>
  </si>
  <si>
    <t>GTCCCCTGTGGAGCGGAGGA</t>
  </si>
  <si>
    <t>GCCGGCCGCGGGTCCCTCTG</t>
  </si>
  <si>
    <t>GCGAACGGCGACCCCCACCC</t>
  </si>
  <si>
    <t>GCGTCTGCGAACTCCCGGAG</t>
  </si>
  <si>
    <t>GCAGCCCCCAACTCGAGGAC</t>
  </si>
  <si>
    <t>GGCCGCGCCGAGGCACCACC</t>
  </si>
  <si>
    <t>GGGAAGTCAGCCGTGAGACC</t>
  </si>
  <si>
    <t>GGCTGCGGCCGCACATCCCG</t>
  </si>
  <si>
    <t>GCCAGCTGCAGGTAGGGGGT</t>
  </si>
  <si>
    <t>GCTGTGAGGTAAACAGCTGA</t>
  </si>
  <si>
    <t>GGCGATTCCGAGCCGACCCC</t>
  </si>
  <si>
    <t>GTCCGGATCCTGTTAGACAC</t>
  </si>
  <si>
    <t>GAGCTTGTGTTCCCCCGGAA</t>
  </si>
  <si>
    <t>GCGGACTCAGCTCGACAAGG</t>
  </si>
  <si>
    <t>GAGTGGTGAGTTGGAGCGCA</t>
  </si>
  <si>
    <t>GCCGGGACCGGGCCGAGCAG</t>
  </si>
  <si>
    <t>GCGATCGCTGAGGAGCAAGG</t>
  </si>
  <si>
    <t>GTCCCAAGGACCCCCAGACC</t>
  </si>
  <si>
    <t>GACAGCCCTGGCGCGTGTAG</t>
  </si>
  <si>
    <t>GGCCGCTCGCGGGCCCCCAG</t>
  </si>
  <si>
    <t>GCACTGGCGCGGACCCGGAG</t>
  </si>
  <si>
    <t>GGCTAGGCCCTAGGGAGGAC</t>
  </si>
  <si>
    <t>GAACAGCTGAAAGCCCCACT</t>
  </si>
  <si>
    <t>GCCCGGAACGGAATCCTCCC</t>
  </si>
  <si>
    <t>GGAGGAGAGAGAGCGGGGTT</t>
  </si>
  <si>
    <t>GGAGCTGGTGGCGCGGTGCA</t>
  </si>
  <si>
    <t>GTCCCCGTCGGGAATGACCG</t>
  </si>
  <si>
    <t>GGGCCCGCCCAGAACTCCCG</t>
  </si>
  <si>
    <t>GTGACCGCTGGGAAGCGAGG</t>
  </si>
  <si>
    <t>GCAGCCCGCCGGCTCCGGAG</t>
  </si>
  <si>
    <t>GGCTTACGCAGTTCCTCCCG</t>
  </si>
  <si>
    <t>GCCGCTGGAGGCCAATCCCG</t>
  </si>
  <si>
    <t>GCGGCCGCAGAGTTCCGCGT</t>
  </si>
  <si>
    <t>GGCTCTGCGGGACCAAGGGG</t>
  </si>
  <si>
    <t>GGGTCTCCCGGTACCCGGAG</t>
  </si>
  <si>
    <t>GGGAGAAACGCCCCGTCCCG</t>
  </si>
  <si>
    <t>GGCGGCGGCCGCAAATCCCG</t>
  </si>
  <si>
    <t>GCAGCGCACGCAGCACCCCA</t>
  </si>
  <si>
    <t>GCTGCGGAGCGCAGCTGTGA</t>
  </si>
  <si>
    <t>GGGAAGTGGCCGAGGAGGGA</t>
  </si>
  <si>
    <t>GCAGGGACAGCTTTAAAGAC</t>
  </si>
  <si>
    <t>GGCGGCGGCGGAGCCTTCGG</t>
  </si>
  <si>
    <t>GGGCCGGGACGGACTCGACA</t>
  </si>
  <si>
    <t>GAGTCACACAGTTGACAGAG</t>
  </si>
  <si>
    <t>GGGCTCAGAACCCAGCGGCA</t>
  </si>
  <si>
    <t>GTTCGGGCGCCTCTCCCCCA</t>
  </si>
  <si>
    <t>GGCCCCGGGTGTCCCGAGAG</t>
  </si>
  <si>
    <t>GCACGGACGCCGTCCCTCCT</t>
  </si>
  <si>
    <t>GCGGCGGCCGAGAGACAACA</t>
  </si>
  <si>
    <t>GGCTAGCCACGGCCAGGCAG</t>
  </si>
  <si>
    <t>GACTTTGTCTGTAGGAGCAG</t>
  </si>
  <si>
    <t>GGAAGCAGCAGCGGCTAGGG</t>
  </si>
  <si>
    <t>GTGAGCTTGCCACATCCCCA</t>
  </si>
  <si>
    <t>GCCCGGGCCCCGAACCCCAG</t>
  </si>
  <si>
    <t>GCGGCCGAGACCCCCTGTCC</t>
  </si>
  <si>
    <t>GTGCGCCTCAGGGGGTGTCC</t>
  </si>
  <si>
    <t>non-targeting control</t>
  </si>
  <si>
    <t>GCGACTAGCGGACCCCCCAG</t>
  </si>
  <si>
    <t>GGCGCTCGGGGCGCGCTAGG</t>
  </si>
  <si>
    <t>GCCGCGGCACATGCTAGACC</t>
  </si>
  <si>
    <t>GCCGCAGGGCCCGCAACCCG</t>
  </si>
  <si>
    <t>GTATCCCGCGGGCCAAGGGG</t>
  </si>
  <si>
    <t>GGCGCCAGCGGACACCGGAG</t>
  </si>
  <si>
    <t>GCGGCGGGCCTCACCTCCCG</t>
  </si>
  <si>
    <t>GGTAGCGGGGACGCCCG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0" xfId="0" applyFont="1" applyFill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79391-26E4-7E4F-9707-A1DB5F9D88F0}">
  <dimension ref="A1:B25"/>
  <sheetViews>
    <sheetView workbookViewId="0">
      <selection activeCell="B29" sqref="B29"/>
    </sheetView>
  </sheetViews>
  <sheetFormatPr baseColWidth="10" defaultRowHeight="16" x14ac:dyDescent="0.2"/>
  <cols>
    <col min="1" max="1" width="14.33203125" bestFit="1" customWidth="1"/>
    <col min="2" max="2" width="63.6640625" bestFit="1" customWidth="1"/>
  </cols>
  <sheetData>
    <row r="1" spans="1:2" x14ac:dyDescent="0.2">
      <c r="A1" s="2" t="s">
        <v>47</v>
      </c>
      <c r="B1" s="2" t="s">
        <v>48</v>
      </c>
    </row>
    <row r="2" spans="1:2" x14ac:dyDescent="0.2">
      <c r="A2" t="s">
        <v>24</v>
      </c>
      <c r="B2" s="1" t="s">
        <v>0</v>
      </c>
    </row>
    <row r="3" spans="1:2" x14ac:dyDescent="0.2">
      <c r="A3" t="s">
        <v>25</v>
      </c>
      <c r="B3" s="1" t="s">
        <v>1</v>
      </c>
    </row>
    <row r="4" spans="1:2" x14ac:dyDescent="0.2">
      <c r="A4" t="s">
        <v>26</v>
      </c>
      <c r="B4" s="1" t="s">
        <v>2</v>
      </c>
    </row>
    <row r="5" spans="1:2" x14ac:dyDescent="0.2">
      <c r="A5" t="s">
        <v>27</v>
      </c>
      <c r="B5" s="1" t="s">
        <v>3</v>
      </c>
    </row>
    <row r="6" spans="1:2" x14ac:dyDescent="0.2">
      <c r="A6" t="s">
        <v>28</v>
      </c>
      <c r="B6" s="1" t="s">
        <v>4</v>
      </c>
    </row>
    <row r="7" spans="1:2" x14ac:dyDescent="0.2">
      <c r="A7" t="s">
        <v>29</v>
      </c>
      <c r="B7" s="1" t="s">
        <v>5</v>
      </c>
    </row>
    <row r="8" spans="1:2" x14ac:dyDescent="0.2">
      <c r="A8" t="s">
        <v>30</v>
      </c>
      <c r="B8" s="1" t="s">
        <v>6</v>
      </c>
    </row>
    <row r="9" spans="1:2" x14ac:dyDescent="0.2">
      <c r="A9" t="s">
        <v>31</v>
      </c>
      <c r="B9" s="1" t="s">
        <v>7</v>
      </c>
    </row>
    <row r="10" spans="1:2" x14ac:dyDescent="0.2">
      <c r="A10" t="s">
        <v>32</v>
      </c>
      <c r="B10" s="1" t="s">
        <v>8</v>
      </c>
    </row>
    <row r="11" spans="1:2" x14ac:dyDescent="0.2">
      <c r="A11" t="s">
        <v>33</v>
      </c>
      <c r="B11" s="1" t="s">
        <v>9</v>
      </c>
    </row>
    <row r="12" spans="1:2" x14ac:dyDescent="0.2">
      <c r="A12" t="s">
        <v>34</v>
      </c>
      <c r="B12" s="1" t="s">
        <v>10</v>
      </c>
    </row>
    <row r="13" spans="1:2" x14ac:dyDescent="0.2">
      <c r="A13" t="s">
        <v>35</v>
      </c>
      <c r="B13" s="1" t="s">
        <v>11</v>
      </c>
    </row>
    <row r="14" spans="1:2" x14ac:dyDescent="0.2">
      <c r="A14" t="s">
        <v>36</v>
      </c>
      <c r="B14" s="1" t="s">
        <v>12</v>
      </c>
    </row>
    <row r="15" spans="1:2" x14ac:dyDescent="0.2">
      <c r="A15" t="s">
        <v>37</v>
      </c>
      <c r="B15" s="1" t="s">
        <v>13</v>
      </c>
    </row>
    <row r="16" spans="1:2" x14ac:dyDescent="0.2">
      <c r="A16" t="s">
        <v>38</v>
      </c>
      <c r="B16" s="1" t="s">
        <v>14</v>
      </c>
    </row>
    <row r="17" spans="1:2" x14ac:dyDescent="0.2">
      <c r="A17" t="s">
        <v>39</v>
      </c>
      <c r="B17" s="1" t="s">
        <v>15</v>
      </c>
    </row>
    <row r="18" spans="1:2" x14ac:dyDescent="0.2">
      <c r="A18" t="s">
        <v>40</v>
      </c>
      <c r="B18" s="1" t="s">
        <v>16</v>
      </c>
    </row>
    <row r="19" spans="1:2" x14ac:dyDescent="0.2">
      <c r="A19" t="s">
        <v>41</v>
      </c>
      <c r="B19" s="1" t="s">
        <v>17</v>
      </c>
    </row>
    <row r="20" spans="1:2" x14ac:dyDescent="0.2">
      <c r="A20" t="s">
        <v>42</v>
      </c>
      <c r="B20" s="1" t="s">
        <v>18</v>
      </c>
    </row>
    <row r="21" spans="1:2" x14ac:dyDescent="0.2">
      <c r="A21" t="s">
        <v>43</v>
      </c>
      <c r="B21" s="1" t="s">
        <v>19</v>
      </c>
    </row>
    <row r="22" spans="1:2" x14ac:dyDescent="0.2">
      <c r="A22" t="s">
        <v>44</v>
      </c>
      <c r="B22" s="1" t="s">
        <v>20</v>
      </c>
    </row>
    <row r="23" spans="1:2" x14ac:dyDescent="0.2">
      <c r="A23" t="s">
        <v>45</v>
      </c>
      <c r="B23" s="1" t="s">
        <v>21</v>
      </c>
    </row>
    <row r="24" spans="1:2" x14ac:dyDescent="0.2">
      <c r="A24" t="s">
        <v>46</v>
      </c>
      <c r="B24" s="1" t="s">
        <v>22</v>
      </c>
    </row>
    <row r="25" spans="1:2" x14ac:dyDescent="0.2">
      <c r="A25" t="s">
        <v>49</v>
      </c>
      <c r="B25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E3E67-DFDE-8C41-BBAF-3F4E06A0B322}">
  <dimension ref="A1:B128"/>
  <sheetViews>
    <sheetView tabSelected="1" workbookViewId="0">
      <selection activeCell="D4" sqref="D4"/>
    </sheetView>
  </sheetViews>
  <sheetFormatPr baseColWidth="10" defaultRowHeight="16" x14ac:dyDescent="0.2"/>
  <cols>
    <col min="1" max="1" width="18.33203125" bestFit="1" customWidth="1"/>
    <col min="2" max="2" width="27.33203125" bestFit="1" customWidth="1"/>
  </cols>
  <sheetData>
    <row r="1" spans="1:2" x14ac:dyDescent="0.2">
      <c r="A1" s="2" t="s">
        <v>47</v>
      </c>
      <c r="B1" s="2" t="s">
        <v>48</v>
      </c>
    </row>
    <row r="2" spans="1:2" x14ac:dyDescent="0.2">
      <c r="A2" t="s">
        <v>51</v>
      </c>
      <c r="B2" t="s">
        <v>173</v>
      </c>
    </row>
    <row r="3" spans="1:2" x14ac:dyDescent="0.2">
      <c r="A3" t="s">
        <v>52</v>
      </c>
      <c r="B3" t="s">
        <v>174</v>
      </c>
    </row>
    <row r="4" spans="1:2" x14ac:dyDescent="0.2">
      <c r="A4" t="s">
        <v>53</v>
      </c>
      <c r="B4" t="s">
        <v>175</v>
      </c>
    </row>
    <row r="5" spans="1:2" x14ac:dyDescent="0.2">
      <c r="A5" t="s">
        <v>54</v>
      </c>
      <c r="B5" t="s">
        <v>176</v>
      </c>
    </row>
    <row r="6" spans="1:2" x14ac:dyDescent="0.2">
      <c r="A6" t="s">
        <v>55</v>
      </c>
      <c r="B6" t="s">
        <v>177</v>
      </c>
    </row>
    <row r="7" spans="1:2" x14ac:dyDescent="0.2">
      <c r="A7" t="s">
        <v>56</v>
      </c>
      <c r="B7" t="s">
        <v>178</v>
      </c>
    </row>
    <row r="8" spans="1:2" x14ac:dyDescent="0.2">
      <c r="A8" t="s">
        <v>57</v>
      </c>
      <c r="B8" t="s">
        <v>179</v>
      </c>
    </row>
    <row r="9" spans="1:2" x14ac:dyDescent="0.2">
      <c r="A9" t="s">
        <v>58</v>
      </c>
      <c r="B9" t="s">
        <v>180</v>
      </c>
    </row>
    <row r="10" spans="1:2" x14ac:dyDescent="0.2">
      <c r="A10" t="s">
        <v>59</v>
      </c>
      <c r="B10" t="s">
        <v>181</v>
      </c>
    </row>
    <row r="11" spans="1:2" x14ac:dyDescent="0.2">
      <c r="A11" t="s">
        <v>60</v>
      </c>
      <c r="B11" t="s">
        <v>182</v>
      </c>
    </row>
    <row r="12" spans="1:2" x14ac:dyDescent="0.2">
      <c r="A12" t="s">
        <v>61</v>
      </c>
      <c r="B12" t="s">
        <v>183</v>
      </c>
    </row>
    <row r="13" spans="1:2" x14ac:dyDescent="0.2">
      <c r="A13" t="s">
        <v>62</v>
      </c>
      <c r="B13" t="s">
        <v>184</v>
      </c>
    </row>
    <row r="14" spans="1:2" x14ac:dyDescent="0.2">
      <c r="A14" t="s">
        <v>63</v>
      </c>
      <c r="B14" t="s">
        <v>185</v>
      </c>
    </row>
    <row r="15" spans="1:2" x14ac:dyDescent="0.2">
      <c r="A15" t="s">
        <v>64</v>
      </c>
      <c r="B15" t="s">
        <v>186</v>
      </c>
    </row>
    <row r="16" spans="1:2" x14ac:dyDescent="0.2">
      <c r="A16" t="s">
        <v>65</v>
      </c>
      <c r="B16" t="s">
        <v>289</v>
      </c>
    </row>
    <row r="17" spans="1:2" x14ac:dyDescent="0.2">
      <c r="A17" t="s">
        <v>66</v>
      </c>
      <c r="B17" t="s">
        <v>187</v>
      </c>
    </row>
    <row r="18" spans="1:2" x14ac:dyDescent="0.2">
      <c r="A18" t="s">
        <v>67</v>
      </c>
      <c r="B18" t="s">
        <v>188</v>
      </c>
    </row>
    <row r="19" spans="1:2" x14ac:dyDescent="0.2">
      <c r="A19" t="s">
        <v>68</v>
      </c>
      <c r="B19" t="s">
        <v>189</v>
      </c>
    </row>
    <row r="20" spans="1:2" x14ac:dyDescent="0.2">
      <c r="A20" t="s">
        <v>69</v>
      </c>
      <c r="B20" t="s">
        <v>190</v>
      </c>
    </row>
    <row r="21" spans="1:2" x14ac:dyDescent="0.2">
      <c r="A21" t="s">
        <v>70</v>
      </c>
      <c r="B21" t="s">
        <v>191</v>
      </c>
    </row>
    <row r="22" spans="1:2" x14ac:dyDescent="0.2">
      <c r="A22" t="s">
        <v>71</v>
      </c>
      <c r="B22" t="s">
        <v>192</v>
      </c>
    </row>
    <row r="23" spans="1:2" x14ac:dyDescent="0.2">
      <c r="A23" t="s">
        <v>72</v>
      </c>
      <c r="B23" t="s">
        <v>193</v>
      </c>
    </row>
    <row r="24" spans="1:2" x14ac:dyDescent="0.2">
      <c r="A24" t="s">
        <v>73</v>
      </c>
      <c r="B24" t="s">
        <v>194</v>
      </c>
    </row>
    <row r="25" spans="1:2" x14ac:dyDescent="0.2">
      <c r="A25" t="s">
        <v>74</v>
      </c>
      <c r="B25" t="s">
        <v>195</v>
      </c>
    </row>
    <row r="26" spans="1:2" x14ac:dyDescent="0.2">
      <c r="A26" t="s">
        <v>75</v>
      </c>
      <c r="B26" t="s">
        <v>196</v>
      </c>
    </row>
    <row r="27" spans="1:2" x14ac:dyDescent="0.2">
      <c r="A27" t="s">
        <v>76</v>
      </c>
      <c r="B27" t="s">
        <v>197</v>
      </c>
    </row>
    <row r="28" spans="1:2" x14ac:dyDescent="0.2">
      <c r="A28" t="s">
        <v>77</v>
      </c>
      <c r="B28" t="s">
        <v>198</v>
      </c>
    </row>
    <row r="29" spans="1:2" x14ac:dyDescent="0.2">
      <c r="A29" t="s">
        <v>78</v>
      </c>
      <c r="B29" t="s">
        <v>199</v>
      </c>
    </row>
    <row r="30" spans="1:2" x14ac:dyDescent="0.2">
      <c r="A30" t="s">
        <v>79</v>
      </c>
      <c r="B30" t="s">
        <v>200</v>
      </c>
    </row>
    <row r="31" spans="1:2" x14ac:dyDescent="0.2">
      <c r="A31" t="s">
        <v>80</v>
      </c>
      <c r="B31" t="s">
        <v>201</v>
      </c>
    </row>
    <row r="32" spans="1:2" x14ac:dyDescent="0.2">
      <c r="A32" t="s">
        <v>81</v>
      </c>
      <c r="B32" t="s">
        <v>202</v>
      </c>
    </row>
    <row r="33" spans="1:2" x14ac:dyDescent="0.2">
      <c r="A33" t="s">
        <v>82</v>
      </c>
      <c r="B33" t="s">
        <v>203</v>
      </c>
    </row>
    <row r="34" spans="1:2" x14ac:dyDescent="0.2">
      <c r="A34" t="s">
        <v>83</v>
      </c>
      <c r="B34" t="s">
        <v>204</v>
      </c>
    </row>
    <row r="35" spans="1:2" x14ac:dyDescent="0.2">
      <c r="A35" t="s">
        <v>84</v>
      </c>
      <c r="B35" t="s">
        <v>205</v>
      </c>
    </row>
    <row r="36" spans="1:2" x14ac:dyDescent="0.2">
      <c r="A36" t="s">
        <v>85</v>
      </c>
      <c r="B36" t="s">
        <v>290</v>
      </c>
    </row>
    <row r="37" spans="1:2" x14ac:dyDescent="0.2">
      <c r="A37" t="s">
        <v>86</v>
      </c>
      <c r="B37" t="s">
        <v>206</v>
      </c>
    </row>
    <row r="38" spans="1:2" x14ac:dyDescent="0.2">
      <c r="A38" t="s">
        <v>87</v>
      </c>
      <c r="B38" t="s">
        <v>207</v>
      </c>
    </row>
    <row r="39" spans="1:2" x14ac:dyDescent="0.2">
      <c r="A39" t="s">
        <v>88</v>
      </c>
      <c r="B39" t="s">
        <v>208</v>
      </c>
    </row>
    <row r="40" spans="1:2" x14ac:dyDescent="0.2">
      <c r="A40" t="s">
        <v>89</v>
      </c>
      <c r="B40" t="s">
        <v>209</v>
      </c>
    </row>
    <row r="41" spans="1:2" x14ac:dyDescent="0.2">
      <c r="A41" t="s">
        <v>90</v>
      </c>
      <c r="B41" t="s">
        <v>210</v>
      </c>
    </row>
    <row r="42" spans="1:2" x14ac:dyDescent="0.2">
      <c r="A42" t="s">
        <v>91</v>
      </c>
      <c r="B42" t="s">
        <v>211</v>
      </c>
    </row>
    <row r="43" spans="1:2" x14ac:dyDescent="0.2">
      <c r="A43" t="s">
        <v>92</v>
      </c>
      <c r="B43" t="s">
        <v>212</v>
      </c>
    </row>
    <row r="44" spans="1:2" x14ac:dyDescent="0.2">
      <c r="A44" t="s">
        <v>32</v>
      </c>
      <c r="B44" t="s">
        <v>8</v>
      </c>
    </row>
    <row r="45" spans="1:2" x14ac:dyDescent="0.2">
      <c r="A45" t="s">
        <v>93</v>
      </c>
      <c r="B45" t="s">
        <v>213</v>
      </c>
    </row>
    <row r="46" spans="1:2" x14ac:dyDescent="0.2">
      <c r="A46" t="s">
        <v>94</v>
      </c>
      <c r="B46" t="s">
        <v>214</v>
      </c>
    </row>
    <row r="47" spans="1:2" x14ac:dyDescent="0.2">
      <c r="A47" t="s">
        <v>95</v>
      </c>
      <c r="B47" t="s">
        <v>215</v>
      </c>
    </row>
    <row r="48" spans="1:2" x14ac:dyDescent="0.2">
      <c r="A48" t="s">
        <v>96</v>
      </c>
      <c r="B48" t="s">
        <v>291</v>
      </c>
    </row>
    <row r="49" spans="1:2" x14ac:dyDescent="0.2">
      <c r="A49" t="s">
        <v>97</v>
      </c>
      <c r="B49" t="s">
        <v>216</v>
      </c>
    </row>
    <row r="50" spans="1:2" x14ac:dyDescent="0.2">
      <c r="A50" t="s">
        <v>98</v>
      </c>
      <c r="B50" t="s">
        <v>217</v>
      </c>
    </row>
    <row r="51" spans="1:2" x14ac:dyDescent="0.2">
      <c r="A51" t="s">
        <v>99</v>
      </c>
      <c r="B51" t="s">
        <v>218</v>
      </c>
    </row>
    <row r="52" spans="1:2" x14ac:dyDescent="0.2">
      <c r="A52" t="s">
        <v>100</v>
      </c>
      <c r="B52" t="s">
        <v>219</v>
      </c>
    </row>
    <row r="53" spans="1:2" x14ac:dyDescent="0.2">
      <c r="A53" t="s">
        <v>101</v>
      </c>
      <c r="B53" t="s">
        <v>220</v>
      </c>
    </row>
    <row r="54" spans="1:2" x14ac:dyDescent="0.2">
      <c r="A54" t="s">
        <v>102</v>
      </c>
      <c r="B54" t="s">
        <v>221</v>
      </c>
    </row>
    <row r="55" spans="1:2" x14ac:dyDescent="0.2">
      <c r="A55" t="s">
        <v>103</v>
      </c>
      <c r="B55" t="s">
        <v>222</v>
      </c>
    </row>
    <row r="56" spans="1:2" x14ac:dyDescent="0.2">
      <c r="A56" t="s">
        <v>104</v>
      </c>
      <c r="B56" t="s">
        <v>223</v>
      </c>
    </row>
    <row r="57" spans="1:2" x14ac:dyDescent="0.2">
      <c r="A57" t="s">
        <v>105</v>
      </c>
      <c r="B57" t="s">
        <v>224</v>
      </c>
    </row>
    <row r="58" spans="1:2" x14ac:dyDescent="0.2">
      <c r="A58" t="s">
        <v>106</v>
      </c>
      <c r="B58" t="s">
        <v>225</v>
      </c>
    </row>
    <row r="59" spans="1:2" x14ac:dyDescent="0.2">
      <c r="A59" t="s">
        <v>107</v>
      </c>
      <c r="B59" t="s">
        <v>226</v>
      </c>
    </row>
    <row r="60" spans="1:2" x14ac:dyDescent="0.2">
      <c r="A60" t="s">
        <v>108</v>
      </c>
      <c r="B60" t="s">
        <v>227</v>
      </c>
    </row>
    <row r="61" spans="1:2" x14ac:dyDescent="0.2">
      <c r="A61" t="s">
        <v>109</v>
      </c>
      <c r="B61" t="s">
        <v>228</v>
      </c>
    </row>
    <row r="62" spans="1:2" x14ac:dyDescent="0.2">
      <c r="A62" t="s">
        <v>110</v>
      </c>
      <c r="B62" t="s">
        <v>229</v>
      </c>
    </row>
    <row r="63" spans="1:2" x14ac:dyDescent="0.2">
      <c r="A63" t="s">
        <v>111</v>
      </c>
      <c r="B63" t="s">
        <v>230</v>
      </c>
    </row>
    <row r="64" spans="1:2" x14ac:dyDescent="0.2">
      <c r="A64" t="s">
        <v>112</v>
      </c>
      <c r="B64" t="s">
        <v>231</v>
      </c>
    </row>
    <row r="65" spans="1:2" x14ac:dyDescent="0.2">
      <c r="A65" t="s">
        <v>113</v>
      </c>
      <c r="B65" t="s">
        <v>232</v>
      </c>
    </row>
    <row r="66" spans="1:2" x14ac:dyDescent="0.2">
      <c r="A66" t="s">
        <v>114</v>
      </c>
      <c r="B66" t="s">
        <v>233</v>
      </c>
    </row>
    <row r="67" spans="1:2" x14ac:dyDescent="0.2">
      <c r="A67" t="s">
        <v>115</v>
      </c>
      <c r="B67" t="s">
        <v>234</v>
      </c>
    </row>
    <row r="68" spans="1:2" x14ac:dyDescent="0.2">
      <c r="A68" t="s">
        <v>116</v>
      </c>
      <c r="B68" t="s">
        <v>235</v>
      </c>
    </row>
    <row r="69" spans="1:2" x14ac:dyDescent="0.2">
      <c r="A69" t="s">
        <v>117</v>
      </c>
      <c r="B69" t="s">
        <v>236</v>
      </c>
    </row>
    <row r="70" spans="1:2" x14ac:dyDescent="0.2">
      <c r="A70" t="s">
        <v>118</v>
      </c>
      <c r="B70" t="s">
        <v>237</v>
      </c>
    </row>
    <row r="71" spans="1:2" x14ac:dyDescent="0.2">
      <c r="A71" t="s">
        <v>119</v>
      </c>
      <c r="B71" t="s">
        <v>238</v>
      </c>
    </row>
    <row r="72" spans="1:2" x14ac:dyDescent="0.2">
      <c r="A72" t="s">
        <v>120</v>
      </c>
      <c r="B72" t="s">
        <v>239</v>
      </c>
    </row>
    <row r="73" spans="1:2" x14ac:dyDescent="0.2">
      <c r="A73" t="s">
        <v>121</v>
      </c>
      <c r="B73" t="s">
        <v>292</v>
      </c>
    </row>
    <row r="74" spans="1:2" x14ac:dyDescent="0.2">
      <c r="A74" t="s">
        <v>122</v>
      </c>
      <c r="B74" t="s">
        <v>240</v>
      </c>
    </row>
    <row r="75" spans="1:2" x14ac:dyDescent="0.2">
      <c r="A75" t="s">
        <v>123</v>
      </c>
      <c r="B75" t="s">
        <v>241</v>
      </c>
    </row>
    <row r="76" spans="1:2" x14ac:dyDescent="0.2">
      <c r="A76" t="s">
        <v>124</v>
      </c>
      <c r="B76" t="s">
        <v>242</v>
      </c>
    </row>
    <row r="77" spans="1:2" x14ac:dyDescent="0.2">
      <c r="A77" t="s">
        <v>125</v>
      </c>
      <c r="B77" t="s">
        <v>243</v>
      </c>
    </row>
    <row r="78" spans="1:2" x14ac:dyDescent="0.2">
      <c r="A78" t="s">
        <v>126</v>
      </c>
      <c r="B78" t="s">
        <v>244</v>
      </c>
    </row>
    <row r="79" spans="1:2" x14ac:dyDescent="0.2">
      <c r="A79" t="s">
        <v>45</v>
      </c>
      <c r="B79" t="s">
        <v>245</v>
      </c>
    </row>
    <row r="80" spans="1:2" x14ac:dyDescent="0.2">
      <c r="A80" t="s">
        <v>127</v>
      </c>
      <c r="B80" t="s">
        <v>246</v>
      </c>
    </row>
    <row r="81" spans="1:2" x14ac:dyDescent="0.2">
      <c r="A81" t="s">
        <v>46</v>
      </c>
      <c r="B81" t="s">
        <v>22</v>
      </c>
    </row>
    <row r="82" spans="1:2" x14ac:dyDescent="0.2">
      <c r="A82" t="s">
        <v>128</v>
      </c>
      <c r="B82" t="s">
        <v>247</v>
      </c>
    </row>
    <row r="83" spans="1:2" x14ac:dyDescent="0.2">
      <c r="A83" t="s">
        <v>129</v>
      </c>
      <c r="B83" t="s">
        <v>248</v>
      </c>
    </row>
    <row r="84" spans="1:2" x14ac:dyDescent="0.2">
      <c r="A84" t="s">
        <v>130</v>
      </c>
      <c r="B84" t="s">
        <v>249</v>
      </c>
    </row>
    <row r="85" spans="1:2" x14ac:dyDescent="0.2">
      <c r="A85" t="s">
        <v>131</v>
      </c>
      <c r="B85" t="s">
        <v>250</v>
      </c>
    </row>
    <row r="86" spans="1:2" x14ac:dyDescent="0.2">
      <c r="A86" t="s">
        <v>132</v>
      </c>
      <c r="B86" t="s">
        <v>251</v>
      </c>
    </row>
    <row r="87" spans="1:2" x14ac:dyDescent="0.2">
      <c r="A87" t="s">
        <v>133</v>
      </c>
      <c r="B87" t="s">
        <v>293</v>
      </c>
    </row>
    <row r="88" spans="1:2" x14ac:dyDescent="0.2">
      <c r="A88" t="s">
        <v>134</v>
      </c>
      <c r="B88" t="s">
        <v>252</v>
      </c>
    </row>
    <row r="89" spans="1:2" x14ac:dyDescent="0.2">
      <c r="A89" t="s">
        <v>135</v>
      </c>
      <c r="B89" t="s">
        <v>253</v>
      </c>
    </row>
    <row r="90" spans="1:2" x14ac:dyDescent="0.2">
      <c r="A90" t="s">
        <v>136</v>
      </c>
      <c r="B90" t="s">
        <v>254</v>
      </c>
    </row>
    <row r="91" spans="1:2" x14ac:dyDescent="0.2">
      <c r="A91" t="s">
        <v>137</v>
      </c>
      <c r="B91" t="s">
        <v>255</v>
      </c>
    </row>
    <row r="92" spans="1:2" x14ac:dyDescent="0.2">
      <c r="A92" t="s">
        <v>138</v>
      </c>
      <c r="B92" t="s">
        <v>256</v>
      </c>
    </row>
    <row r="93" spans="1:2" x14ac:dyDescent="0.2">
      <c r="A93" t="s">
        <v>139</v>
      </c>
      <c r="B93" t="s">
        <v>257</v>
      </c>
    </row>
    <row r="94" spans="1:2" x14ac:dyDescent="0.2">
      <c r="A94" t="s">
        <v>140</v>
      </c>
      <c r="B94" t="s">
        <v>258</v>
      </c>
    </row>
    <row r="95" spans="1:2" x14ac:dyDescent="0.2">
      <c r="A95" t="s">
        <v>141</v>
      </c>
      <c r="B95" t="s">
        <v>23</v>
      </c>
    </row>
    <row r="96" spans="1:2" x14ac:dyDescent="0.2">
      <c r="A96" t="s">
        <v>142</v>
      </c>
      <c r="B96" t="s">
        <v>259</v>
      </c>
    </row>
    <row r="97" spans="1:2" x14ac:dyDescent="0.2">
      <c r="A97" t="s">
        <v>143</v>
      </c>
      <c r="B97" t="s">
        <v>260</v>
      </c>
    </row>
    <row r="98" spans="1:2" x14ac:dyDescent="0.2">
      <c r="A98" t="s">
        <v>144</v>
      </c>
      <c r="B98" t="s">
        <v>261</v>
      </c>
    </row>
    <row r="99" spans="1:2" x14ac:dyDescent="0.2">
      <c r="A99" t="s">
        <v>145</v>
      </c>
      <c r="B99" t="s">
        <v>262</v>
      </c>
    </row>
    <row r="100" spans="1:2" x14ac:dyDescent="0.2">
      <c r="A100" t="s">
        <v>146</v>
      </c>
      <c r="B100" t="s">
        <v>263</v>
      </c>
    </row>
    <row r="101" spans="1:2" x14ac:dyDescent="0.2">
      <c r="A101" t="s">
        <v>147</v>
      </c>
      <c r="B101" t="s">
        <v>294</v>
      </c>
    </row>
    <row r="102" spans="1:2" x14ac:dyDescent="0.2">
      <c r="A102" t="s">
        <v>148</v>
      </c>
      <c r="B102" t="s">
        <v>264</v>
      </c>
    </row>
    <row r="103" spans="1:2" x14ac:dyDescent="0.2">
      <c r="A103" t="s">
        <v>149</v>
      </c>
      <c r="B103" t="s">
        <v>265</v>
      </c>
    </row>
    <row r="104" spans="1:2" x14ac:dyDescent="0.2">
      <c r="A104" t="s">
        <v>150</v>
      </c>
      <c r="B104" t="s">
        <v>266</v>
      </c>
    </row>
    <row r="105" spans="1:2" x14ac:dyDescent="0.2">
      <c r="A105" t="s">
        <v>151</v>
      </c>
      <c r="B105" t="s">
        <v>267</v>
      </c>
    </row>
    <row r="106" spans="1:2" x14ac:dyDescent="0.2">
      <c r="A106" t="s">
        <v>152</v>
      </c>
      <c r="B106" t="s">
        <v>295</v>
      </c>
    </row>
    <row r="107" spans="1:2" x14ac:dyDescent="0.2">
      <c r="A107" t="s">
        <v>153</v>
      </c>
      <c r="B107" t="s">
        <v>268</v>
      </c>
    </row>
    <row r="108" spans="1:2" x14ac:dyDescent="0.2">
      <c r="A108" t="s">
        <v>154</v>
      </c>
      <c r="B108" t="s">
        <v>269</v>
      </c>
    </row>
    <row r="109" spans="1:2" x14ac:dyDescent="0.2">
      <c r="A109" t="s">
        <v>155</v>
      </c>
      <c r="B109" t="s">
        <v>270</v>
      </c>
    </row>
    <row r="110" spans="1:2" x14ac:dyDescent="0.2">
      <c r="A110" t="s">
        <v>156</v>
      </c>
      <c r="B110" t="s">
        <v>271</v>
      </c>
    </row>
    <row r="111" spans="1:2" x14ac:dyDescent="0.2">
      <c r="A111" t="s">
        <v>157</v>
      </c>
      <c r="B111" t="s">
        <v>272</v>
      </c>
    </row>
    <row r="112" spans="1:2" x14ac:dyDescent="0.2">
      <c r="A112" t="s">
        <v>158</v>
      </c>
      <c r="B112" t="s">
        <v>273</v>
      </c>
    </row>
    <row r="113" spans="1:2" x14ac:dyDescent="0.2">
      <c r="A113" t="s">
        <v>159</v>
      </c>
      <c r="B113" t="s">
        <v>274</v>
      </c>
    </row>
    <row r="114" spans="1:2" x14ac:dyDescent="0.2">
      <c r="A114" t="s">
        <v>29</v>
      </c>
      <c r="B114" t="s">
        <v>275</v>
      </c>
    </row>
    <row r="115" spans="1:2" x14ac:dyDescent="0.2">
      <c r="A115" t="s">
        <v>160</v>
      </c>
      <c r="B115" t="s">
        <v>276</v>
      </c>
    </row>
    <row r="116" spans="1:2" x14ac:dyDescent="0.2">
      <c r="A116" t="s">
        <v>161</v>
      </c>
      <c r="B116" t="s">
        <v>277</v>
      </c>
    </row>
    <row r="117" spans="1:2" x14ac:dyDescent="0.2">
      <c r="A117" t="s">
        <v>162</v>
      </c>
      <c r="B117" t="s">
        <v>278</v>
      </c>
    </row>
    <row r="118" spans="1:2" x14ac:dyDescent="0.2">
      <c r="A118" t="s">
        <v>163</v>
      </c>
      <c r="B118" t="s">
        <v>279</v>
      </c>
    </row>
    <row r="119" spans="1:2" x14ac:dyDescent="0.2">
      <c r="A119" t="s">
        <v>164</v>
      </c>
      <c r="B119" t="s">
        <v>280</v>
      </c>
    </row>
    <row r="120" spans="1:2" x14ac:dyDescent="0.2">
      <c r="A120" t="s">
        <v>165</v>
      </c>
      <c r="B120" t="s">
        <v>281</v>
      </c>
    </row>
    <row r="121" spans="1:2" x14ac:dyDescent="0.2">
      <c r="A121" t="s">
        <v>166</v>
      </c>
      <c r="B121" t="s">
        <v>296</v>
      </c>
    </row>
    <row r="122" spans="1:2" x14ac:dyDescent="0.2">
      <c r="A122" t="s">
        <v>167</v>
      </c>
      <c r="B122" t="s">
        <v>282</v>
      </c>
    </row>
    <row r="123" spans="1:2" x14ac:dyDescent="0.2">
      <c r="A123" t="s">
        <v>168</v>
      </c>
      <c r="B123" t="s">
        <v>283</v>
      </c>
    </row>
    <row r="124" spans="1:2" x14ac:dyDescent="0.2">
      <c r="A124" t="s">
        <v>169</v>
      </c>
      <c r="B124" t="s">
        <v>284</v>
      </c>
    </row>
    <row r="125" spans="1:2" x14ac:dyDescent="0.2">
      <c r="A125" t="s">
        <v>170</v>
      </c>
      <c r="B125" t="s">
        <v>285</v>
      </c>
    </row>
    <row r="126" spans="1:2" x14ac:dyDescent="0.2">
      <c r="A126" t="s">
        <v>171</v>
      </c>
      <c r="B126" t="s">
        <v>286</v>
      </c>
    </row>
    <row r="127" spans="1:2" x14ac:dyDescent="0.2">
      <c r="A127" t="s">
        <v>172</v>
      </c>
      <c r="B127" t="s">
        <v>287</v>
      </c>
    </row>
    <row r="128" spans="1:2" x14ac:dyDescent="0.2">
      <c r="A128" t="s">
        <v>288</v>
      </c>
      <c r="B128" t="s">
        <v>50</v>
      </c>
    </row>
  </sheetData>
  <conditionalFormatting sqref="B6:B7">
    <cfRule type="duplicateValues" dxfId="9" priority="5"/>
    <cfRule type="duplicateValues" dxfId="8" priority="6"/>
  </conditionalFormatting>
  <conditionalFormatting sqref="B31">
    <cfRule type="duplicateValues" dxfId="7" priority="7"/>
    <cfRule type="duplicateValues" dxfId="6" priority="8"/>
  </conditionalFormatting>
  <conditionalFormatting sqref="B57">
    <cfRule type="duplicateValues" dxfId="5" priority="9"/>
    <cfRule type="duplicateValues" dxfId="4" priority="10"/>
  </conditionalFormatting>
  <conditionalFormatting sqref="B2:B5 B58:B83 B32:B56 B8:B30">
    <cfRule type="duplicateValues" dxfId="3" priority="12"/>
  </conditionalFormatting>
  <conditionalFormatting sqref="B129:B132 B135:B151">
    <cfRule type="duplicateValues" dxfId="2" priority="4"/>
  </conditionalFormatting>
  <conditionalFormatting sqref="B133:B134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atinib tolerance validation</vt:lpstr>
      <vt:lpstr>ICAM-1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Oberlin</dc:creator>
  <cp:lastModifiedBy>Stefan Oberlin</cp:lastModifiedBy>
  <dcterms:created xsi:type="dcterms:W3CDTF">2025-07-06T14:14:10Z</dcterms:created>
  <dcterms:modified xsi:type="dcterms:W3CDTF">2025-07-06T14:30:43Z</dcterms:modified>
</cp:coreProperties>
</file>